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60" windowHeight="7470"/>
  </bookViews>
  <sheets>
    <sheet name="Virus copies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" uniqueCount="8">
  <si>
    <t>12hpi</t>
  </si>
  <si>
    <t>24hpi</t>
  </si>
  <si>
    <t>36hpi</t>
  </si>
  <si>
    <t>48hpi</t>
  </si>
  <si>
    <t>mock 12hpi</t>
  </si>
  <si>
    <t>mock 24hpi</t>
  </si>
  <si>
    <t>mock 36hpi</t>
  </si>
  <si>
    <t>mock 48hpi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6" fillId="1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6" fillId="25" borderId="6" applyNumberFormat="0" applyAlignment="0" applyProtection="0">
      <alignment vertical="center"/>
    </xf>
    <xf numFmtId="0" fontId="19" fillId="25" borderId="2" applyNumberFormat="0" applyAlignment="0" applyProtection="0">
      <alignment vertical="center"/>
    </xf>
    <xf numFmtId="0" fontId="18" fillId="32" borderId="8" applyNumberFormat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H73"/>
  <sheetViews>
    <sheetView tabSelected="1" workbookViewId="0">
      <selection activeCell="J7" sqref="J7"/>
    </sheetView>
  </sheetViews>
  <sheetFormatPr defaultColWidth="9" defaultRowHeight="14" outlineLevelCol="7"/>
  <cols>
    <col min="4" max="4" width="12.8181818181818"/>
    <col min="5" max="5" width="14"/>
    <col min="6" max="7" width="12.8181818181818"/>
    <col min="9" max="9" width="12.8181818181818"/>
  </cols>
  <sheetData>
    <row r="2" spans="3:3">
      <c r="C2">
        <v>23.52</v>
      </c>
    </row>
    <row r="3" spans="3:8">
      <c r="C3">
        <v>23.48</v>
      </c>
      <c r="D3">
        <f>AVERAGE(C2,C3,C4)</f>
        <v>23.4433333333333</v>
      </c>
      <c r="E3">
        <f>(D3-31.967)/-3.2591</f>
        <v>2.61534370429464</v>
      </c>
      <c r="F3">
        <f>10^E3</f>
        <v>412.423785617481</v>
      </c>
      <c r="G3">
        <f>F3*35</f>
        <v>14434.8324966119</v>
      </c>
      <c r="H3" t="s">
        <v>0</v>
      </c>
    </row>
    <row r="4" spans="3:3">
      <c r="C4">
        <v>23.33</v>
      </c>
    </row>
    <row r="5" spans="3:3">
      <c r="C5">
        <v>23.22</v>
      </c>
    </row>
    <row r="6" spans="3:8">
      <c r="C6">
        <v>23.5</v>
      </c>
      <c r="D6">
        <f>AVERAGE(C5,C6,C7)</f>
        <v>23.3666666666667</v>
      </c>
      <c r="E6">
        <f>(D6-31.967)/-3.2591</f>
        <v>2.63886758102953</v>
      </c>
      <c r="F6">
        <f>10^E6</f>
        <v>435.379103767299</v>
      </c>
      <c r="G6">
        <f>F6*35</f>
        <v>15238.2686318555</v>
      </c>
      <c r="H6" t="s">
        <v>0</v>
      </c>
    </row>
    <row r="7" spans="3:3">
      <c r="C7">
        <v>23.38</v>
      </c>
    </row>
    <row r="8" spans="3:3">
      <c r="C8">
        <v>23.51</v>
      </c>
    </row>
    <row r="9" spans="3:8">
      <c r="C9">
        <v>23.58</v>
      </c>
      <c r="D9">
        <f>AVERAGE(C8,C9,C10)</f>
        <v>23.5633333333333</v>
      </c>
      <c r="E9">
        <f>(D9-31.967)/-3.2591</f>
        <v>2.5785237233183</v>
      </c>
      <c r="F9">
        <f>10^E9</f>
        <v>378.899230538111</v>
      </c>
      <c r="G9">
        <f>F9*35</f>
        <v>13261.4730688339</v>
      </c>
      <c r="H9" t="s">
        <v>0</v>
      </c>
    </row>
    <row r="10" spans="3:3">
      <c r="C10">
        <v>23.6</v>
      </c>
    </row>
    <row r="11" spans="3:3">
      <c r="C11">
        <v>21.58</v>
      </c>
    </row>
    <row r="12" spans="3:8">
      <c r="C12">
        <v>21.47</v>
      </c>
      <c r="D12">
        <f>AVERAGE(C11,C12,C13)</f>
        <v>21.52</v>
      </c>
      <c r="E12">
        <f>(D12-31.967)/-3.2591</f>
        <v>3.20548617716547</v>
      </c>
      <c r="F12">
        <f>10^E12</f>
        <v>1605.04117162786</v>
      </c>
      <c r="G12">
        <f>F12*35</f>
        <v>56176.4410069751</v>
      </c>
      <c r="H12" t="s">
        <v>1</v>
      </c>
    </row>
    <row r="13" spans="3:3">
      <c r="C13">
        <v>21.51</v>
      </c>
    </row>
    <row r="14" spans="3:3">
      <c r="C14">
        <v>20.83</v>
      </c>
    </row>
    <row r="15" spans="3:8">
      <c r="C15">
        <v>20.92</v>
      </c>
      <c r="D15">
        <f>AVERAGE(C14,C15,C16)</f>
        <v>20.88</v>
      </c>
      <c r="E15">
        <f>(D15-31.967)/-3.2591</f>
        <v>3.4018594090393</v>
      </c>
      <c r="F15">
        <f>10^E15</f>
        <v>2522.66399680844</v>
      </c>
      <c r="G15">
        <f>F15*35</f>
        <v>88293.2398882953</v>
      </c>
      <c r="H15" t="s">
        <v>1</v>
      </c>
    </row>
    <row r="16" spans="3:3">
      <c r="C16">
        <v>20.89</v>
      </c>
    </row>
    <row r="17" spans="3:3">
      <c r="C17">
        <v>21.32</v>
      </c>
    </row>
    <row r="18" spans="3:8">
      <c r="C18">
        <v>21.38</v>
      </c>
      <c r="D18">
        <f>AVERAGE(C17,C18,C19)</f>
        <v>21.3766666666667</v>
      </c>
      <c r="E18">
        <f>(D18-31.967)/-3.2591</f>
        <v>3.24946559888722</v>
      </c>
      <c r="F18">
        <f>10^E18</f>
        <v>1776.09257577791</v>
      </c>
      <c r="G18">
        <f>F18*35</f>
        <v>62163.2401522268</v>
      </c>
      <c r="H18" t="s">
        <v>1</v>
      </c>
    </row>
    <row r="19" spans="3:3">
      <c r="C19">
        <v>21.43</v>
      </c>
    </row>
    <row r="20" spans="3:3">
      <c r="C20">
        <v>19.43</v>
      </c>
    </row>
    <row r="21" spans="3:8">
      <c r="C21">
        <v>19.38</v>
      </c>
      <c r="D21">
        <f>AVERAGE(C20,C21,C22)</f>
        <v>19.4433333333333</v>
      </c>
      <c r="E21">
        <f>(D21-31.967)/-3.2591</f>
        <v>3.84267640350608</v>
      </c>
      <c r="F21">
        <f>10^E21</f>
        <v>6961.07645130364</v>
      </c>
      <c r="G21">
        <f>F21*35</f>
        <v>243637.675795627</v>
      </c>
      <c r="H21" t="s">
        <v>2</v>
      </c>
    </row>
    <row r="22" spans="3:3">
      <c r="C22">
        <v>19.52</v>
      </c>
    </row>
    <row r="23" spans="3:3">
      <c r="C23">
        <v>19.37</v>
      </c>
    </row>
    <row r="24" spans="3:8">
      <c r="C24">
        <v>19.49</v>
      </c>
      <c r="D24">
        <f>AVERAGE(C23,C24,C25)</f>
        <v>19.4233333333333</v>
      </c>
      <c r="E24">
        <f>(D24-31.967)/-3.2591</f>
        <v>3.84881306700214</v>
      </c>
      <c r="F24">
        <f>10^E24</f>
        <v>7060.13600029634</v>
      </c>
      <c r="G24">
        <f>F24*35</f>
        <v>247104.760010372</v>
      </c>
      <c r="H24" t="s">
        <v>2</v>
      </c>
    </row>
    <row r="25" spans="3:3">
      <c r="C25">
        <v>19.41</v>
      </c>
    </row>
    <row r="26" spans="3:3">
      <c r="C26">
        <v>18.99</v>
      </c>
    </row>
    <row r="27" spans="3:8">
      <c r="C27">
        <v>19.32</v>
      </c>
      <c r="D27">
        <f>AVERAGE(C26,C27,C28)</f>
        <v>19.12</v>
      </c>
      <c r="E27">
        <f>(D27-31.967)/-3.2591</f>
        <v>3.94188579669234</v>
      </c>
      <c r="F27">
        <f>10^E27</f>
        <v>8747.53717264051</v>
      </c>
      <c r="G27">
        <f>F27*35</f>
        <v>306163.801042418</v>
      </c>
      <c r="H27" t="s">
        <v>2</v>
      </c>
    </row>
    <row r="28" spans="3:3">
      <c r="C28">
        <v>19.05</v>
      </c>
    </row>
    <row r="29" spans="3:3">
      <c r="C29">
        <v>20.61</v>
      </c>
    </row>
    <row r="30" spans="3:8">
      <c r="C30">
        <v>20.58</v>
      </c>
      <c r="D30">
        <f>AVERAGE(C29,C30,C31)</f>
        <v>20.58</v>
      </c>
      <c r="E30">
        <f>(D30-31.967)/-3.2591</f>
        <v>3.49390936148016</v>
      </c>
      <c r="F30">
        <f>10^E30</f>
        <v>3118.23873069838</v>
      </c>
      <c r="G30">
        <f>F30*35</f>
        <v>109138.355574443</v>
      </c>
      <c r="H30" t="s">
        <v>3</v>
      </c>
    </row>
    <row r="31" spans="3:3">
      <c r="C31">
        <v>20.55</v>
      </c>
    </row>
    <row r="32" spans="3:3">
      <c r="C32">
        <v>20.67</v>
      </c>
    </row>
    <row r="33" spans="3:8">
      <c r="C33">
        <v>20.59</v>
      </c>
      <c r="D33">
        <f>AVERAGE(C32,C33,C34)</f>
        <v>20.6266666666667</v>
      </c>
      <c r="E33">
        <f>(D33-31.967)/-3.2591</f>
        <v>3.47959047998936</v>
      </c>
      <c r="F33">
        <f>10^E33</f>
        <v>3017.10538501225</v>
      </c>
      <c r="G33">
        <f>F33*35</f>
        <v>105598.688475429</v>
      </c>
      <c r="H33" t="s">
        <v>3</v>
      </c>
    </row>
    <row r="34" spans="3:3">
      <c r="C34">
        <v>20.62</v>
      </c>
    </row>
    <row r="35" spans="3:3">
      <c r="C35">
        <v>20.47</v>
      </c>
    </row>
    <row r="36" spans="3:8">
      <c r="C36">
        <v>20.51</v>
      </c>
      <c r="D36">
        <f>AVERAGE(C35,C36,C37)</f>
        <v>20.48</v>
      </c>
      <c r="E36">
        <f>(D36-31.967)/-3.2591</f>
        <v>3.52459267896045</v>
      </c>
      <c r="F36">
        <f>10^E36</f>
        <v>3346.51425247126</v>
      </c>
      <c r="G36">
        <f>F36*35</f>
        <v>117127.998836494</v>
      </c>
      <c r="H36" t="s">
        <v>3</v>
      </c>
    </row>
    <row r="37" spans="3:3">
      <c r="C37">
        <v>20.46</v>
      </c>
    </row>
    <row r="38" spans="3:3">
      <c r="C38">
        <v>32.31</v>
      </c>
    </row>
    <row r="39" spans="3:8">
      <c r="C39">
        <v>32.33</v>
      </c>
      <c r="D39">
        <f>AVERAGE(C38,C39,C40)</f>
        <v>32.3066666666667</v>
      </c>
      <c r="E39">
        <f>(D39-31.967)/-3.2591</f>
        <v>-0.104221001708038</v>
      </c>
      <c r="F39">
        <f>10^E39</f>
        <v>0.786645383468241</v>
      </c>
      <c r="G39">
        <f>F39*35</f>
        <v>27.5325884213884</v>
      </c>
      <c r="H39" t="s">
        <v>4</v>
      </c>
    </row>
    <row r="40" spans="3:3">
      <c r="C40">
        <v>32.28</v>
      </c>
    </row>
    <row r="41" spans="3:3">
      <c r="C41">
        <v>32.21</v>
      </c>
    </row>
    <row r="42" spans="3:8">
      <c r="C42">
        <v>32.33</v>
      </c>
      <c r="D42">
        <f>AVERAGE(C41,C42,C43)</f>
        <v>32.35</v>
      </c>
      <c r="E42">
        <f>(D42-31.967)/-3.2591</f>
        <v>-0.117517105949494</v>
      </c>
      <c r="F42">
        <f>10^E42</f>
        <v>0.762926840480335</v>
      </c>
      <c r="G42">
        <f>F42*35</f>
        <v>26.7024394168117</v>
      </c>
      <c r="H42" t="s">
        <v>4</v>
      </c>
    </row>
    <row r="43" spans="3:3">
      <c r="C43">
        <v>32.51</v>
      </c>
    </row>
    <row r="44" spans="3:3">
      <c r="C44">
        <v>31.89</v>
      </c>
    </row>
    <row r="45" spans="3:8">
      <c r="C45" s="1">
        <v>31.8</v>
      </c>
      <c r="D45">
        <f>AVERAGE(C44,C45,C46)</f>
        <v>31.8866666666667</v>
      </c>
      <c r="E45">
        <f>(D45-31.967)/-3.2591</f>
        <v>0.0246489317091627</v>
      </c>
      <c r="F45">
        <f>10^E45</f>
        <v>1.05839780794277</v>
      </c>
      <c r="G45">
        <f>F45*35</f>
        <v>37.0439232779968</v>
      </c>
      <c r="H45" t="s">
        <v>4</v>
      </c>
    </row>
    <row r="46" spans="3:3">
      <c r="C46">
        <v>31.97</v>
      </c>
    </row>
    <row r="47" spans="3:3">
      <c r="C47">
        <v>32.03</v>
      </c>
    </row>
    <row r="48" spans="3:8">
      <c r="C48">
        <v>32.44</v>
      </c>
      <c r="D48">
        <f>AVERAGE(C47,C48,C49)</f>
        <v>32.28</v>
      </c>
      <c r="E48">
        <f>(D48-31.967)/-3.2591</f>
        <v>-0.0960387837132958</v>
      </c>
      <c r="F48">
        <f>10^E48</f>
        <v>0.801606474488443</v>
      </c>
      <c r="G48">
        <f>F48*35</f>
        <v>28.0562266070955</v>
      </c>
      <c r="H48" t="s">
        <v>5</v>
      </c>
    </row>
    <row r="49" spans="3:3">
      <c r="C49">
        <v>32.37</v>
      </c>
    </row>
    <row r="50" spans="3:3">
      <c r="C50">
        <v>32.51</v>
      </c>
    </row>
    <row r="51" spans="3:8">
      <c r="C51">
        <v>32.38</v>
      </c>
      <c r="D51">
        <f>AVERAGE(C50,C51,C52)</f>
        <v>32.4433333333333</v>
      </c>
      <c r="E51">
        <f>(D51-31.967)/-3.2591</f>
        <v>-0.146154868931096</v>
      </c>
      <c r="F51">
        <f>10^E51</f>
        <v>0.714241582900484</v>
      </c>
      <c r="G51">
        <f>F51*35</f>
        <v>24.9984554015169</v>
      </c>
      <c r="H51" t="s">
        <v>5</v>
      </c>
    </row>
    <row r="52" spans="3:3">
      <c r="C52">
        <v>32.44</v>
      </c>
    </row>
    <row r="53" spans="3:3">
      <c r="C53">
        <v>31.36</v>
      </c>
    </row>
    <row r="54" spans="3:8">
      <c r="C54">
        <v>31.53</v>
      </c>
      <c r="D54">
        <f>AVERAGE(C53,C54,C55)</f>
        <v>31.3933333333333</v>
      </c>
      <c r="E54">
        <f>(D54-31.967)/-3.2591</f>
        <v>0.176019964611906</v>
      </c>
      <c r="F54">
        <f>10^E54</f>
        <v>1.49975377792547</v>
      </c>
      <c r="G54">
        <f>F54*35</f>
        <v>52.4913822273916</v>
      </c>
      <c r="H54" t="s">
        <v>5</v>
      </c>
    </row>
    <row r="55" spans="3:3">
      <c r="C55">
        <v>31.29</v>
      </c>
    </row>
    <row r="56" spans="3:3">
      <c r="C56">
        <v>32.81</v>
      </c>
    </row>
    <row r="57" spans="3:8">
      <c r="C57">
        <v>32.68</v>
      </c>
      <c r="D57">
        <f>AVERAGE(C56,C57,C58)</f>
        <v>32.7333333333333</v>
      </c>
      <c r="E57">
        <f>(D57-31.967)/-3.2591</f>
        <v>-0.235136489623928</v>
      </c>
      <c r="F57">
        <f>10^E57</f>
        <v>0.581920303713702</v>
      </c>
      <c r="G57">
        <f>F57*35</f>
        <v>20.3672106299796</v>
      </c>
      <c r="H57" t="s">
        <v>6</v>
      </c>
    </row>
    <row r="58" spans="3:3">
      <c r="C58">
        <v>32.71</v>
      </c>
    </row>
    <row r="59" spans="3:3">
      <c r="C59">
        <v>32.42</v>
      </c>
    </row>
    <row r="60" spans="3:8">
      <c r="C60">
        <v>32.31</v>
      </c>
      <c r="D60">
        <f>AVERAGE(C59,C60,C61)</f>
        <v>32.34</v>
      </c>
      <c r="E60">
        <f>(D60-31.967)/-3.2591</f>
        <v>-0.114448774201468</v>
      </c>
      <c r="F60">
        <f>10^E60</f>
        <v>0.768336076927298</v>
      </c>
      <c r="G60">
        <f>F60*35</f>
        <v>26.8917626924554</v>
      </c>
      <c r="H60" t="s">
        <v>6</v>
      </c>
    </row>
    <row r="61" spans="3:3">
      <c r="C61">
        <v>32.29</v>
      </c>
    </row>
    <row r="62" spans="3:3">
      <c r="C62">
        <v>32.44</v>
      </c>
    </row>
    <row r="63" spans="3:8">
      <c r="C63">
        <v>32.52</v>
      </c>
      <c r="D63">
        <f>AVERAGE(C62,C63,C64)</f>
        <v>32.4833333333333</v>
      </c>
      <c r="E63">
        <f>(D63-31.967)/-3.2591</f>
        <v>-0.158428195923213</v>
      </c>
      <c r="F63">
        <f>10^E63</f>
        <v>0.694339390825508</v>
      </c>
      <c r="G63">
        <f>F63*35</f>
        <v>24.3018786788928</v>
      </c>
      <c r="H63" t="s">
        <v>6</v>
      </c>
    </row>
    <row r="64" spans="3:3">
      <c r="C64">
        <v>32.49</v>
      </c>
    </row>
    <row r="65" spans="3:3">
      <c r="C65">
        <v>31.68</v>
      </c>
    </row>
    <row r="66" spans="3:8">
      <c r="C66">
        <v>31.57</v>
      </c>
      <c r="D66">
        <f>AVERAGE(C65,C66,C67)</f>
        <v>31.6133333333333</v>
      </c>
      <c r="E66">
        <f>(D66-31.967)/-3.2591</f>
        <v>0.108516666155278</v>
      </c>
      <c r="F66">
        <f>10^E66</f>
        <v>1.28385703785</v>
      </c>
      <c r="G66">
        <f>F66*35</f>
        <v>44.9349963247499</v>
      </c>
      <c r="H66" t="s">
        <v>7</v>
      </c>
    </row>
    <row r="67" spans="3:3">
      <c r="C67">
        <v>31.59</v>
      </c>
    </row>
    <row r="68" spans="3:3">
      <c r="C68">
        <v>32.32</v>
      </c>
    </row>
    <row r="69" spans="3:8">
      <c r="C69">
        <v>32.44</v>
      </c>
      <c r="D69">
        <f>AVERAGE(C68,C69,C70)</f>
        <v>32.4166666666667</v>
      </c>
      <c r="E69">
        <f>(D69-31.967)/-3.2591</f>
        <v>-0.137972650936352</v>
      </c>
      <c r="F69">
        <f>10^E69</f>
        <v>0.727825636855111</v>
      </c>
      <c r="G69">
        <f>F69*35</f>
        <v>25.4738972899289</v>
      </c>
      <c r="H69" t="s">
        <v>7</v>
      </c>
    </row>
    <row r="70" spans="3:3">
      <c r="C70">
        <v>32.49</v>
      </c>
    </row>
    <row r="71" spans="3:3">
      <c r="C71">
        <v>31.68</v>
      </c>
    </row>
    <row r="72" spans="3:8">
      <c r="C72">
        <v>31.77</v>
      </c>
      <c r="D72">
        <f>AVERAGE(C71,C72,C73)</f>
        <v>31.7133333333333</v>
      </c>
      <c r="E72">
        <f>(D72-31.967)/-3.2591</f>
        <v>0.0778333486749913</v>
      </c>
      <c r="F72">
        <f>10^E72</f>
        <v>1.19628139552886</v>
      </c>
      <c r="G72">
        <f>F72*35</f>
        <v>41.8698488435103</v>
      </c>
      <c r="H72" t="s">
        <v>7</v>
      </c>
    </row>
    <row r="73" spans="3:3">
      <c r="C73">
        <v>31.6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22"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irus copies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隋娜娜</dc:creator>
  <cp:lastModifiedBy>文档存本地丢失不负责</cp:lastModifiedBy>
  <dcterms:created xsi:type="dcterms:W3CDTF">2021-12-27T14:04:00Z</dcterms:created>
  <dcterms:modified xsi:type="dcterms:W3CDTF">2022-01-08T00:3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